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AS\AG Papenbrock\Andre\Submission Barcoding Frontiers 10.07.2025\"/>
    </mc:Choice>
  </mc:AlternateContent>
  <bookViews>
    <workbookView xWindow="0" yWindow="0" windowWidth="23040" windowHeight="8688"/>
  </bookViews>
  <sheets>
    <sheet name="SSR marker result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19">
  <si>
    <t>Main Fragment</t>
  </si>
  <si>
    <t>2nd Fragment</t>
  </si>
  <si>
    <t>Supplier</t>
  </si>
  <si>
    <t>Isolate</t>
  </si>
  <si>
    <t>SSR-Marker</t>
  </si>
  <si>
    <t>Length [bp]</t>
  </si>
  <si>
    <t xml:space="preserve">Height </t>
  </si>
  <si>
    <t>Size</t>
  </si>
  <si>
    <t>Height</t>
  </si>
  <si>
    <t>a</t>
  </si>
  <si>
    <t>S2</t>
  </si>
  <si>
    <t>b</t>
  </si>
  <si>
    <t>c</t>
  </si>
  <si>
    <t>d</t>
  </si>
  <si>
    <t>e</t>
  </si>
  <si>
    <t>S5</t>
  </si>
  <si>
    <t>S19</t>
  </si>
  <si>
    <t>​​​​​</t>
  </si>
  <si>
    <r>
      <rPr>
        <b/>
        <sz val="11"/>
        <color theme="1"/>
        <rFont val="Calibri"/>
        <family val="2"/>
        <scheme val="minor"/>
      </rPr>
      <t xml:space="preserve">Supplementary Table 5. </t>
    </r>
    <r>
      <rPr>
        <sz val="11"/>
        <color theme="1"/>
        <rFont val="Calibri"/>
        <family val="2"/>
        <scheme val="minor"/>
      </rPr>
      <t>Fragment length analysis of S2, S5, and S19 microsatellite (SSR) marker showing patterns of homo-/heterozygosity and the presence of specific fragment lengt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 tint="9.9978637043366805E-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4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66FFCC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1" xfId="0" applyFont="1" applyBorder="1"/>
    <xf numFmtId="0" fontId="1" fillId="0" borderId="0" xfId="0" applyFont="1"/>
    <xf numFmtId="0" fontId="1" fillId="2" borderId="2" xfId="0" applyFont="1" applyFill="1" applyBorder="1"/>
    <xf numFmtId="0" fontId="2" fillId="0" borderId="1" xfId="0" applyFont="1" applyBorder="1"/>
    <xf numFmtId="0" fontId="1" fillId="2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2" fillId="0" borderId="2" xfId="0" applyFont="1" applyBorder="1"/>
    <xf numFmtId="0" fontId="1" fillId="7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9" borderId="1" xfId="0" applyFont="1" applyFill="1" applyBorder="1" applyAlignment="1">
      <alignment horizontal="left"/>
    </xf>
    <xf numFmtId="0" fontId="1" fillId="10" borderId="1" xfId="0" applyFont="1" applyFill="1" applyBorder="1" applyAlignment="1">
      <alignment horizontal="left"/>
    </xf>
    <xf numFmtId="0" fontId="1" fillId="11" borderId="1" xfId="0" applyFont="1" applyFill="1" applyBorder="1" applyAlignment="1">
      <alignment horizontal="left"/>
    </xf>
    <xf numFmtId="0" fontId="1" fillId="11" borderId="3" xfId="0" applyFont="1" applyFill="1" applyBorder="1" applyAlignment="1">
      <alignment horizontal="left"/>
    </xf>
    <xf numFmtId="0" fontId="2" fillId="0" borderId="3" xfId="0" applyFont="1" applyBorder="1"/>
    <xf numFmtId="0" fontId="4" fillId="0" borderId="2" xfId="0" applyFont="1" applyBorder="1"/>
    <xf numFmtId="0" fontId="4" fillId="0" borderId="1" xfId="0" applyFont="1" applyBorder="1"/>
    <xf numFmtId="0" fontId="4" fillId="0" borderId="3" xfId="0" applyFont="1" applyBorder="1"/>
    <xf numFmtId="0" fontId="5" fillId="0" borderId="2" xfId="0" applyFont="1" applyBorder="1"/>
    <xf numFmtId="0" fontId="5" fillId="0" borderId="1" xfId="0" applyFont="1" applyBorder="1"/>
    <xf numFmtId="0" fontId="5" fillId="0" borderId="3" xfId="0" applyFont="1" applyBorder="1"/>
    <xf numFmtId="0" fontId="6" fillId="0" borderId="0" xfId="0" applyFont="1" applyAlignment="1">
      <alignment horizontal="left" vertical="center" wrapText="1" indent="2"/>
    </xf>
    <xf numFmtId="0" fontId="3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9" borderId="1" xfId="0" applyFill="1" applyBorder="1" applyAlignment="1">
      <alignment horizontal="left"/>
    </xf>
    <xf numFmtId="0" fontId="0" fillId="10" borderId="1" xfId="0" applyFill="1" applyBorder="1" applyAlignment="1">
      <alignment horizontal="left"/>
    </xf>
    <xf numFmtId="0" fontId="0" fillId="11" borderId="1" xfId="0" applyFill="1" applyBorder="1" applyAlignment="1">
      <alignment horizontal="left"/>
    </xf>
    <xf numFmtId="0" fontId="0" fillId="11" borderId="3" xfId="0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3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NumberFormat="1" applyFont="1" applyBorder="1" applyAlignment="1">
      <alignment horizontal="left"/>
    </xf>
    <xf numFmtId="0" fontId="0" fillId="0" borderId="2" xfId="0" applyNumberFormat="1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left"/>
    </xf>
    <xf numFmtId="0" fontId="0" fillId="0" borderId="1" xfId="0" applyNumberFormat="1" applyFont="1" applyBorder="1" applyAlignment="1">
      <alignment horizontal="left" vertical="center" wrapText="1"/>
    </xf>
    <xf numFmtId="0" fontId="0" fillId="0" borderId="1" xfId="0" applyNumberFormat="1" applyBorder="1" applyAlignment="1">
      <alignment horizontal="left" vertical="center" wrapText="1"/>
    </xf>
    <xf numFmtId="2" fontId="0" fillId="0" borderId="1" xfId="0" applyNumberFormat="1" applyFill="1" applyBorder="1" applyAlignment="1">
      <alignment horizontal="left" vertical="center" wrapText="1"/>
    </xf>
    <xf numFmtId="2" fontId="0" fillId="0" borderId="1" xfId="0" applyNumberForma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/>
    </xf>
    <xf numFmtId="0" fontId="0" fillId="0" borderId="3" xfId="0" applyNumberFormat="1" applyBorder="1" applyAlignment="1">
      <alignment horizontal="left" vertical="center" wrapText="1"/>
    </xf>
    <xf numFmtId="0" fontId="1" fillId="0" borderId="3" xfId="0" applyFont="1" applyBorder="1" applyAlignment="1">
      <alignment horizontal="left"/>
    </xf>
    <xf numFmtId="0" fontId="1" fillId="0" borderId="3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1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tabSelected="1" zoomScale="70" zoomScaleNormal="70" workbookViewId="0">
      <selection activeCell="R7" sqref="R7"/>
    </sheetView>
  </sheetViews>
  <sheetFormatPr baseColWidth="10" defaultRowHeight="14.4" x14ac:dyDescent="0.3"/>
  <cols>
    <col min="1" max="1" width="9.77734375" style="36" bestFit="1" customWidth="1"/>
    <col min="2" max="2" width="7.77734375" style="2" bestFit="1" customWidth="1"/>
    <col min="3" max="3" width="13.109375" style="2" bestFit="1" customWidth="1"/>
    <col min="4" max="4" width="12.6640625" style="36" bestFit="1" customWidth="1"/>
    <col min="5" max="6" width="11.5546875" style="36"/>
    <col min="7" max="7" width="12.6640625" style="36" bestFit="1" customWidth="1"/>
    <col min="8" max="9" width="11.5546875" style="36"/>
    <col min="10" max="10" width="20" style="2" customWidth="1"/>
    <col min="11" max="16384" width="11.5546875" style="2"/>
  </cols>
  <sheetData>
    <row r="1" spans="1:9" x14ac:dyDescent="0.3">
      <c r="A1" s="57" t="s">
        <v>18</v>
      </c>
    </row>
    <row r="2" spans="1:9" x14ac:dyDescent="0.3">
      <c r="A2" s="24"/>
      <c r="B2" s="1"/>
      <c r="C2" s="1"/>
      <c r="D2" s="56" t="s">
        <v>0</v>
      </c>
      <c r="E2" s="56"/>
      <c r="F2" s="56"/>
      <c r="G2" s="56" t="s">
        <v>1</v>
      </c>
      <c r="H2" s="56"/>
      <c r="I2" s="56"/>
    </row>
    <row r="3" spans="1:9" x14ac:dyDescent="0.3">
      <c r="A3" s="24" t="s">
        <v>2</v>
      </c>
      <c r="B3" s="1" t="s">
        <v>3</v>
      </c>
      <c r="C3" s="1" t="s">
        <v>4</v>
      </c>
      <c r="D3" s="24" t="s">
        <v>5</v>
      </c>
      <c r="E3" s="24" t="s">
        <v>6</v>
      </c>
      <c r="F3" s="24" t="s">
        <v>7</v>
      </c>
      <c r="G3" s="24" t="s">
        <v>5</v>
      </c>
      <c r="H3" s="24" t="s">
        <v>8</v>
      </c>
      <c r="I3" s="24" t="s">
        <v>7</v>
      </c>
    </row>
    <row r="4" spans="1:9" x14ac:dyDescent="0.3">
      <c r="A4" s="25">
        <v>1</v>
      </c>
      <c r="B4" s="3" t="s">
        <v>9</v>
      </c>
      <c r="C4" s="4" t="s">
        <v>10</v>
      </c>
      <c r="D4" s="37">
        <v>119.79</v>
      </c>
      <c r="E4" s="38">
        <v>7199</v>
      </c>
      <c r="F4" s="38">
        <v>74643</v>
      </c>
      <c r="G4" s="38"/>
      <c r="H4" s="38"/>
      <c r="I4" s="38"/>
    </row>
    <row r="5" spans="1:9" x14ac:dyDescent="0.3">
      <c r="A5" s="25">
        <v>1</v>
      </c>
      <c r="B5" s="5" t="s">
        <v>11</v>
      </c>
      <c r="C5" s="4" t="s">
        <v>10</v>
      </c>
      <c r="D5" s="39">
        <v>118.87</v>
      </c>
      <c r="E5" s="38">
        <v>7645</v>
      </c>
      <c r="F5" s="38">
        <v>94166</v>
      </c>
      <c r="G5" s="38"/>
      <c r="H5" s="38"/>
      <c r="I5" s="38"/>
    </row>
    <row r="6" spans="1:9" x14ac:dyDescent="0.3">
      <c r="A6" s="25">
        <v>1</v>
      </c>
      <c r="B6" s="5" t="s">
        <v>12</v>
      </c>
      <c r="C6" s="4" t="s">
        <v>10</v>
      </c>
      <c r="D6" s="39">
        <v>118.93</v>
      </c>
      <c r="E6" s="38">
        <v>7594</v>
      </c>
      <c r="F6" s="38">
        <v>100310</v>
      </c>
      <c r="G6" s="38"/>
      <c r="H6" s="38"/>
      <c r="I6" s="38"/>
    </row>
    <row r="7" spans="1:9" x14ac:dyDescent="0.3">
      <c r="A7" s="25">
        <v>1</v>
      </c>
      <c r="B7" s="5" t="s">
        <v>13</v>
      </c>
      <c r="C7" s="4" t="s">
        <v>10</v>
      </c>
      <c r="D7" s="39">
        <v>118.94</v>
      </c>
      <c r="E7" s="38">
        <v>7832</v>
      </c>
      <c r="F7" s="38">
        <v>101613</v>
      </c>
      <c r="G7" s="38"/>
      <c r="H7" s="38"/>
      <c r="I7" s="38"/>
    </row>
    <row r="8" spans="1:9" x14ac:dyDescent="0.3">
      <c r="A8" s="25">
        <v>1</v>
      </c>
      <c r="B8" s="5" t="s">
        <v>14</v>
      </c>
      <c r="C8" s="4" t="s">
        <v>10</v>
      </c>
      <c r="D8" s="39">
        <v>118.89</v>
      </c>
      <c r="E8" s="38">
        <v>7952</v>
      </c>
      <c r="F8" s="38">
        <v>103651</v>
      </c>
      <c r="G8" s="38"/>
      <c r="H8" s="38"/>
      <c r="I8" s="38"/>
    </row>
    <row r="9" spans="1:9" x14ac:dyDescent="0.3">
      <c r="A9" s="26">
        <v>2</v>
      </c>
      <c r="B9" s="6" t="s">
        <v>9</v>
      </c>
      <c r="C9" s="4" t="s">
        <v>10</v>
      </c>
      <c r="D9" s="39">
        <v>118.95</v>
      </c>
      <c r="E9" s="38">
        <v>7654</v>
      </c>
      <c r="F9" s="38">
        <v>96815</v>
      </c>
      <c r="G9" s="38"/>
      <c r="H9" s="38"/>
      <c r="I9" s="38"/>
    </row>
    <row r="10" spans="1:9" x14ac:dyDescent="0.3">
      <c r="A10" s="26">
        <v>2</v>
      </c>
      <c r="B10" s="6" t="s">
        <v>11</v>
      </c>
      <c r="C10" s="4" t="s">
        <v>10</v>
      </c>
      <c r="D10" s="39">
        <v>118.8</v>
      </c>
      <c r="E10" s="38">
        <v>7495</v>
      </c>
      <c r="F10" s="38">
        <v>88539</v>
      </c>
      <c r="G10" s="38"/>
      <c r="H10" s="38"/>
      <c r="I10" s="38"/>
    </row>
    <row r="11" spans="1:9" x14ac:dyDescent="0.3">
      <c r="A11" s="26">
        <v>2</v>
      </c>
      <c r="B11" s="6" t="s">
        <v>12</v>
      </c>
      <c r="C11" s="4" t="s">
        <v>10</v>
      </c>
      <c r="D11" s="39">
        <v>118.74</v>
      </c>
      <c r="E11" s="38">
        <v>7460</v>
      </c>
      <c r="F11" s="38">
        <v>93281</v>
      </c>
      <c r="G11" s="38"/>
      <c r="H11" s="38"/>
      <c r="I11" s="38"/>
    </row>
    <row r="12" spans="1:9" x14ac:dyDescent="0.3">
      <c r="A12" s="26">
        <v>2</v>
      </c>
      <c r="B12" s="6" t="s">
        <v>13</v>
      </c>
      <c r="C12" s="4" t="s">
        <v>10</v>
      </c>
      <c r="D12" s="39">
        <v>118.72</v>
      </c>
      <c r="E12" s="38">
        <v>7617</v>
      </c>
      <c r="F12" s="38">
        <v>89109</v>
      </c>
      <c r="G12" s="38"/>
      <c r="H12" s="38"/>
      <c r="I12" s="38"/>
    </row>
    <row r="13" spans="1:9" x14ac:dyDescent="0.3">
      <c r="A13" s="26">
        <v>2</v>
      </c>
      <c r="B13" s="6" t="s">
        <v>14</v>
      </c>
      <c r="C13" s="4" t="s">
        <v>10</v>
      </c>
      <c r="D13" s="39">
        <v>118.92</v>
      </c>
      <c r="E13" s="38">
        <v>8301</v>
      </c>
      <c r="F13" s="38">
        <v>108758</v>
      </c>
      <c r="G13" s="38"/>
      <c r="H13" s="38"/>
      <c r="I13" s="38"/>
    </row>
    <row r="14" spans="1:9" x14ac:dyDescent="0.3">
      <c r="A14" s="27">
        <v>3</v>
      </c>
      <c r="B14" s="7" t="s">
        <v>9</v>
      </c>
      <c r="C14" s="4" t="s">
        <v>10</v>
      </c>
      <c r="D14" s="39">
        <v>118.93</v>
      </c>
      <c r="E14" s="38">
        <v>8215</v>
      </c>
      <c r="F14" s="38">
        <v>103589</v>
      </c>
      <c r="G14" s="38"/>
      <c r="H14" s="38"/>
      <c r="I14" s="38"/>
    </row>
    <row r="15" spans="1:9" x14ac:dyDescent="0.3">
      <c r="A15" s="27">
        <v>3</v>
      </c>
      <c r="B15" s="7" t="s">
        <v>11</v>
      </c>
      <c r="C15" s="4" t="s">
        <v>10</v>
      </c>
      <c r="D15" s="39">
        <v>118.93</v>
      </c>
      <c r="E15" s="38">
        <v>8183</v>
      </c>
      <c r="F15" s="38">
        <v>101201</v>
      </c>
      <c r="G15" s="38"/>
      <c r="H15" s="38"/>
      <c r="I15" s="38"/>
    </row>
    <row r="16" spans="1:9" x14ac:dyDescent="0.3">
      <c r="A16" s="27">
        <v>3</v>
      </c>
      <c r="B16" s="7" t="s">
        <v>12</v>
      </c>
      <c r="C16" s="4" t="s">
        <v>10</v>
      </c>
      <c r="D16" s="39">
        <v>118.94</v>
      </c>
      <c r="E16" s="38">
        <v>8209</v>
      </c>
      <c r="F16" s="38">
        <v>103124</v>
      </c>
      <c r="G16" s="38"/>
      <c r="H16" s="38"/>
      <c r="I16" s="38"/>
    </row>
    <row r="17" spans="1:9" x14ac:dyDescent="0.3">
      <c r="A17" s="27">
        <v>3</v>
      </c>
      <c r="B17" s="7" t="s">
        <v>13</v>
      </c>
      <c r="C17" s="4" t="s">
        <v>10</v>
      </c>
      <c r="D17" s="39">
        <v>118.74</v>
      </c>
      <c r="E17" s="38">
        <v>7504</v>
      </c>
      <c r="F17" s="38">
        <v>98798</v>
      </c>
      <c r="G17" s="38"/>
      <c r="H17" s="38"/>
      <c r="I17" s="38"/>
    </row>
    <row r="18" spans="1:9" x14ac:dyDescent="0.3">
      <c r="A18" s="27">
        <v>3</v>
      </c>
      <c r="B18" s="7" t="s">
        <v>14</v>
      </c>
      <c r="C18" s="4" t="s">
        <v>10</v>
      </c>
      <c r="D18" s="39">
        <v>118.68</v>
      </c>
      <c r="E18" s="38">
        <v>7278</v>
      </c>
      <c r="F18" s="38">
        <v>96133</v>
      </c>
      <c r="G18" s="38"/>
      <c r="H18" s="38"/>
      <c r="I18" s="38"/>
    </row>
    <row r="19" spans="1:9" x14ac:dyDescent="0.3">
      <c r="A19" s="28">
        <v>4</v>
      </c>
      <c r="B19" s="8" t="s">
        <v>9</v>
      </c>
      <c r="C19" s="4" t="s">
        <v>10</v>
      </c>
      <c r="D19" s="39">
        <v>118.97</v>
      </c>
      <c r="E19" s="38">
        <v>6683</v>
      </c>
      <c r="F19" s="38">
        <v>61974</v>
      </c>
      <c r="G19" s="39">
        <v>121.21</v>
      </c>
      <c r="H19" s="38">
        <v>5997</v>
      </c>
      <c r="I19" s="38">
        <v>50940</v>
      </c>
    </row>
    <row r="20" spans="1:9" x14ac:dyDescent="0.3">
      <c r="A20" s="29">
        <v>4</v>
      </c>
      <c r="B20" s="8" t="s">
        <v>11</v>
      </c>
      <c r="C20" s="9" t="s">
        <v>10</v>
      </c>
      <c r="D20" s="40">
        <v>118.85</v>
      </c>
      <c r="E20" s="38">
        <v>2704</v>
      </c>
      <c r="F20" s="39">
        <v>23540</v>
      </c>
      <c r="G20" s="39">
        <v>121</v>
      </c>
      <c r="H20" s="41">
        <v>2184</v>
      </c>
      <c r="I20" s="41">
        <v>18625</v>
      </c>
    </row>
    <row r="21" spans="1:9" x14ac:dyDescent="0.3">
      <c r="A21" s="29">
        <v>4</v>
      </c>
      <c r="B21" s="8" t="s">
        <v>12</v>
      </c>
      <c r="C21" s="4" t="s">
        <v>10</v>
      </c>
      <c r="D21" s="42">
        <v>118.84</v>
      </c>
      <c r="E21" s="38">
        <v>5618</v>
      </c>
      <c r="F21" s="39">
        <v>48252</v>
      </c>
      <c r="G21" s="39">
        <v>121.01</v>
      </c>
      <c r="H21" s="41">
        <v>4687</v>
      </c>
      <c r="I21" s="41">
        <v>39874</v>
      </c>
    </row>
    <row r="22" spans="1:9" x14ac:dyDescent="0.3">
      <c r="A22" s="29">
        <v>4</v>
      </c>
      <c r="B22" s="8" t="s">
        <v>13</v>
      </c>
      <c r="C22" s="4" t="s">
        <v>10</v>
      </c>
      <c r="D22" s="42">
        <v>118.84</v>
      </c>
      <c r="E22" s="38">
        <v>2600</v>
      </c>
      <c r="F22" s="39">
        <v>22083</v>
      </c>
      <c r="G22" s="39">
        <v>121.01</v>
      </c>
      <c r="H22" s="41">
        <v>2139</v>
      </c>
      <c r="I22" s="41">
        <v>18074</v>
      </c>
    </row>
    <row r="23" spans="1:9" x14ac:dyDescent="0.3">
      <c r="A23" s="29">
        <v>4</v>
      </c>
      <c r="B23" s="8" t="s">
        <v>14</v>
      </c>
      <c r="C23" s="4" t="s">
        <v>10</v>
      </c>
      <c r="D23" s="42">
        <v>118.78</v>
      </c>
      <c r="E23" s="38">
        <v>5527</v>
      </c>
      <c r="F23" s="39">
        <v>47778</v>
      </c>
      <c r="G23" s="39">
        <v>121</v>
      </c>
      <c r="H23" s="41">
        <v>4701</v>
      </c>
      <c r="I23" s="41">
        <v>39628</v>
      </c>
    </row>
    <row r="24" spans="1:9" x14ac:dyDescent="0.3">
      <c r="A24" s="30">
        <v>6</v>
      </c>
      <c r="B24" s="10" t="s">
        <v>9</v>
      </c>
      <c r="C24" s="4" t="s">
        <v>10</v>
      </c>
      <c r="D24" s="43">
        <v>112.24</v>
      </c>
      <c r="E24" s="38">
        <v>3247</v>
      </c>
      <c r="F24" s="39">
        <v>31133</v>
      </c>
      <c r="G24" s="39">
        <v>116.61</v>
      </c>
      <c r="H24" s="41">
        <v>1877</v>
      </c>
      <c r="I24" s="41">
        <v>14829</v>
      </c>
    </row>
    <row r="25" spans="1:9" x14ac:dyDescent="0.3">
      <c r="A25" s="30">
        <v>6</v>
      </c>
      <c r="B25" s="10" t="s">
        <v>11</v>
      </c>
      <c r="C25" s="4" t="s">
        <v>10</v>
      </c>
      <c r="D25" s="43">
        <v>112.3</v>
      </c>
      <c r="E25" s="38">
        <v>6388</v>
      </c>
      <c r="F25" s="39">
        <v>61438</v>
      </c>
      <c r="G25" s="39">
        <v>116.64</v>
      </c>
      <c r="H25" s="41">
        <v>2963</v>
      </c>
      <c r="I25" s="41">
        <v>28611</v>
      </c>
    </row>
    <row r="26" spans="1:9" x14ac:dyDescent="0.3">
      <c r="A26" s="30">
        <v>6</v>
      </c>
      <c r="B26" s="10" t="s">
        <v>12</v>
      </c>
      <c r="C26" s="4" t="s">
        <v>10</v>
      </c>
      <c r="D26" s="43">
        <v>112.22</v>
      </c>
      <c r="E26" s="38">
        <v>5846</v>
      </c>
      <c r="F26" s="39">
        <v>56737</v>
      </c>
      <c r="G26" s="39">
        <v>116.63</v>
      </c>
      <c r="H26" s="41">
        <v>5726</v>
      </c>
      <c r="I26" s="41">
        <v>56201</v>
      </c>
    </row>
    <row r="27" spans="1:9" x14ac:dyDescent="0.3">
      <c r="A27" s="30">
        <v>6</v>
      </c>
      <c r="B27" s="10" t="s">
        <v>13</v>
      </c>
      <c r="C27" s="4" t="s">
        <v>10</v>
      </c>
      <c r="D27" s="43">
        <v>112.24</v>
      </c>
      <c r="E27" s="38">
        <v>5107</v>
      </c>
      <c r="F27" s="39">
        <v>50526</v>
      </c>
      <c r="G27" s="39">
        <v>116.63</v>
      </c>
      <c r="H27" s="41">
        <v>5392</v>
      </c>
      <c r="I27" s="41">
        <v>54869</v>
      </c>
    </row>
    <row r="28" spans="1:9" x14ac:dyDescent="0.3">
      <c r="A28" s="30">
        <v>6</v>
      </c>
      <c r="B28" s="10" t="s">
        <v>14</v>
      </c>
      <c r="C28" s="4" t="s">
        <v>10</v>
      </c>
      <c r="D28" s="43">
        <v>112.25</v>
      </c>
      <c r="E28" s="38">
        <v>3224</v>
      </c>
      <c r="F28" s="39">
        <v>30658</v>
      </c>
      <c r="G28" s="39">
        <v>116.6</v>
      </c>
      <c r="H28" s="41">
        <v>3448</v>
      </c>
      <c r="I28" s="41">
        <v>33327</v>
      </c>
    </row>
    <row r="29" spans="1:9" x14ac:dyDescent="0.3">
      <c r="A29" s="31">
        <v>8</v>
      </c>
      <c r="B29" s="11" t="s">
        <v>9</v>
      </c>
      <c r="C29" s="4" t="s">
        <v>10</v>
      </c>
      <c r="D29" s="43">
        <v>118.76</v>
      </c>
      <c r="E29" s="38">
        <v>8003</v>
      </c>
      <c r="F29" s="39">
        <v>73360</v>
      </c>
      <c r="G29" s="41"/>
      <c r="H29" s="41"/>
      <c r="I29" s="41"/>
    </row>
    <row r="30" spans="1:9" x14ac:dyDescent="0.3">
      <c r="A30" s="31">
        <v>8</v>
      </c>
      <c r="B30" s="11" t="s">
        <v>11</v>
      </c>
      <c r="C30" s="4" t="s">
        <v>10</v>
      </c>
      <c r="D30" s="39">
        <v>118.83</v>
      </c>
      <c r="E30" s="38">
        <v>4919</v>
      </c>
      <c r="F30" s="39">
        <v>45000</v>
      </c>
      <c r="G30" s="44">
        <v>109.1</v>
      </c>
      <c r="H30" s="41">
        <v>1089</v>
      </c>
      <c r="I30" s="41">
        <v>10518</v>
      </c>
    </row>
    <row r="31" spans="1:9" x14ac:dyDescent="0.3">
      <c r="A31" s="31">
        <v>8</v>
      </c>
      <c r="B31" s="11" t="s">
        <v>12</v>
      </c>
      <c r="C31" s="4" t="s">
        <v>10</v>
      </c>
      <c r="D31" s="39">
        <v>118.79</v>
      </c>
      <c r="E31" s="38">
        <v>8166</v>
      </c>
      <c r="F31" s="39">
        <v>87063</v>
      </c>
      <c r="G31" s="45">
        <v>108.82</v>
      </c>
      <c r="H31" s="41">
        <v>1374</v>
      </c>
      <c r="I31" s="41">
        <v>13099</v>
      </c>
    </row>
    <row r="32" spans="1:9" x14ac:dyDescent="0.3">
      <c r="A32" s="31">
        <v>8</v>
      </c>
      <c r="B32" s="11" t="s">
        <v>13</v>
      </c>
      <c r="C32" s="4" t="s">
        <v>10</v>
      </c>
      <c r="D32" s="43">
        <v>118.67</v>
      </c>
      <c r="E32" s="38">
        <v>8246</v>
      </c>
      <c r="F32" s="39">
        <v>104444</v>
      </c>
      <c r="G32" s="41"/>
      <c r="H32" s="41"/>
      <c r="I32" s="41"/>
    </row>
    <row r="33" spans="1:9" x14ac:dyDescent="0.3">
      <c r="A33" s="31">
        <v>8</v>
      </c>
      <c r="B33" s="11" t="s">
        <v>14</v>
      </c>
      <c r="C33" s="4" t="s">
        <v>10</v>
      </c>
      <c r="D33" s="43">
        <v>118.84</v>
      </c>
      <c r="E33" s="38">
        <v>8120</v>
      </c>
      <c r="F33" s="39">
        <v>91210</v>
      </c>
      <c r="G33" s="41"/>
      <c r="H33" s="41"/>
      <c r="I33" s="41"/>
    </row>
    <row r="34" spans="1:9" x14ac:dyDescent="0.3">
      <c r="A34" s="32">
        <v>9</v>
      </c>
      <c r="B34" s="12" t="s">
        <v>9</v>
      </c>
      <c r="C34" s="4" t="s">
        <v>10</v>
      </c>
      <c r="D34" s="42">
        <v>112.28</v>
      </c>
      <c r="E34" s="38">
        <v>5707</v>
      </c>
      <c r="F34" s="39">
        <v>53448</v>
      </c>
      <c r="G34" s="39">
        <v>116.6</v>
      </c>
      <c r="H34" s="41">
        <v>5259</v>
      </c>
      <c r="I34" s="41">
        <v>49955</v>
      </c>
    </row>
    <row r="35" spans="1:9" x14ac:dyDescent="0.3">
      <c r="A35" s="32">
        <v>9</v>
      </c>
      <c r="B35" s="12" t="s">
        <v>11</v>
      </c>
      <c r="C35" s="4" t="s">
        <v>10</v>
      </c>
      <c r="D35" s="42">
        <v>112.22</v>
      </c>
      <c r="E35" s="38">
        <v>5656</v>
      </c>
      <c r="F35" s="39">
        <v>54885</v>
      </c>
      <c r="G35" s="41">
        <v>116.63</v>
      </c>
      <c r="H35" s="41">
        <v>5235</v>
      </c>
      <c r="I35" s="41">
        <v>52207</v>
      </c>
    </row>
    <row r="36" spans="1:9" x14ac:dyDescent="0.3">
      <c r="A36" s="32">
        <v>9</v>
      </c>
      <c r="B36" s="12" t="s">
        <v>12</v>
      </c>
      <c r="C36" s="4" t="s">
        <v>10</v>
      </c>
      <c r="D36" s="42">
        <v>112.25</v>
      </c>
      <c r="E36" s="38">
        <v>3196</v>
      </c>
      <c r="F36" s="39">
        <v>30589</v>
      </c>
      <c r="G36" s="41">
        <v>116.66</v>
      </c>
      <c r="H36" s="41">
        <v>2978</v>
      </c>
      <c r="I36" s="41">
        <v>29061</v>
      </c>
    </row>
    <row r="37" spans="1:9" x14ac:dyDescent="0.3">
      <c r="A37" s="32">
        <v>9</v>
      </c>
      <c r="B37" s="12" t="s">
        <v>13</v>
      </c>
      <c r="C37" s="4" t="s">
        <v>10</v>
      </c>
      <c r="D37" s="42">
        <v>112.23</v>
      </c>
      <c r="E37" s="38">
        <v>3851</v>
      </c>
      <c r="F37" s="39">
        <v>36378</v>
      </c>
      <c r="G37" s="41">
        <v>116.66</v>
      </c>
      <c r="H37" s="41">
        <v>3744</v>
      </c>
      <c r="I37" s="41">
        <v>35280</v>
      </c>
    </row>
    <row r="38" spans="1:9" x14ac:dyDescent="0.3">
      <c r="A38" s="32">
        <v>9</v>
      </c>
      <c r="B38" s="12" t="s">
        <v>14</v>
      </c>
      <c r="C38" s="4" t="s">
        <v>10</v>
      </c>
      <c r="D38" s="42">
        <v>112.23</v>
      </c>
      <c r="E38" s="38">
        <v>3216</v>
      </c>
      <c r="F38" s="39">
        <v>29396</v>
      </c>
      <c r="G38" s="41">
        <v>116.59</v>
      </c>
      <c r="H38" s="41">
        <v>3537</v>
      </c>
      <c r="I38" s="41">
        <v>33750</v>
      </c>
    </row>
    <row r="39" spans="1:9" x14ac:dyDescent="0.3">
      <c r="A39" s="33">
        <v>10</v>
      </c>
      <c r="B39" s="13" t="s">
        <v>9</v>
      </c>
      <c r="C39" s="4" t="s">
        <v>10</v>
      </c>
      <c r="D39" s="43">
        <v>112.24</v>
      </c>
      <c r="E39" s="38">
        <v>5209</v>
      </c>
      <c r="F39" s="39">
        <v>48610</v>
      </c>
      <c r="G39" s="41">
        <v>116.62</v>
      </c>
      <c r="H39" s="41">
        <v>4980</v>
      </c>
      <c r="I39" s="41">
        <v>46331</v>
      </c>
    </row>
    <row r="40" spans="1:9" x14ac:dyDescent="0.3">
      <c r="A40" s="33">
        <v>10</v>
      </c>
      <c r="B40" s="13" t="s">
        <v>11</v>
      </c>
      <c r="C40" s="4" t="s">
        <v>10</v>
      </c>
      <c r="D40" s="43">
        <v>112.28</v>
      </c>
      <c r="E40" s="38">
        <v>5708</v>
      </c>
      <c r="F40" s="39">
        <v>53226</v>
      </c>
      <c r="G40" s="41">
        <v>116.67</v>
      </c>
      <c r="H40" s="41">
        <v>5353</v>
      </c>
      <c r="I40" s="41">
        <v>51155</v>
      </c>
    </row>
    <row r="41" spans="1:9" x14ac:dyDescent="0.3">
      <c r="A41" s="33">
        <v>10</v>
      </c>
      <c r="B41" s="13" t="s">
        <v>12</v>
      </c>
      <c r="C41" s="4" t="s">
        <v>10</v>
      </c>
      <c r="D41" s="43">
        <v>112.21</v>
      </c>
      <c r="E41" s="38">
        <v>5351</v>
      </c>
      <c r="F41" s="39">
        <v>50028</v>
      </c>
      <c r="G41" s="41">
        <v>116.6</v>
      </c>
      <c r="H41" s="41">
        <v>5247</v>
      </c>
      <c r="I41" s="41">
        <v>50136</v>
      </c>
    </row>
    <row r="42" spans="1:9" x14ac:dyDescent="0.3">
      <c r="A42" s="33">
        <v>10</v>
      </c>
      <c r="B42" s="13" t="s">
        <v>13</v>
      </c>
      <c r="C42" s="4" t="s">
        <v>10</v>
      </c>
      <c r="D42" s="43">
        <v>112.25</v>
      </c>
      <c r="E42" s="38">
        <v>5020</v>
      </c>
      <c r="F42" s="39">
        <v>47578</v>
      </c>
      <c r="G42" s="41">
        <v>116.64</v>
      </c>
      <c r="H42" s="41">
        <v>4939</v>
      </c>
      <c r="I42" s="41">
        <v>47942</v>
      </c>
    </row>
    <row r="43" spans="1:9" x14ac:dyDescent="0.3">
      <c r="A43" s="33">
        <v>10</v>
      </c>
      <c r="B43" s="13" t="s">
        <v>14</v>
      </c>
      <c r="C43" s="4" t="s">
        <v>10</v>
      </c>
      <c r="D43" s="43">
        <v>112.31</v>
      </c>
      <c r="E43" s="38">
        <v>4772</v>
      </c>
      <c r="F43" s="39">
        <v>47026</v>
      </c>
      <c r="G43" s="41">
        <v>116.7</v>
      </c>
      <c r="H43" s="41">
        <v>4965</v>
      </c>
      <c r="I43" s="41">
        <v>49219</v>
      </c>
    </row>
    <row r="44" spans="1:9" x14ac:dyDescent="0.3">
      <c r="A44" s="34">
        <v>11</v>
      </c>
      <c r="B44" s="14" t="s">
        <v>9</v>
      </c>
      <c r="C44" s="4" t="s">
        <v>10</v>
      </c>
      <c r="D44" s="41">
        <v>118.78</v>
      </c>
      <c r="E44" s="46">
        <v>4403</v>
      </c>
      <c r="F44" s="46">
        <v>42969</v>
      </c>
      <c r="G44" s="43">
        <v>109.25</v>
      </c>
      <c r="H44" s="38">
        <v>567</v>
      </c>
      <c r="I44" s="39">
        <v>5405</v>
      </c>
    </row>
    <row r="45" spans="1:9" x14ac:dyDescent="0.3">
      <c r="A45" s="34">
        <v>11</v>
      </c>
      <c r="B45" s="14" t="s">
        <v>11</v>
      </c>
      <c r="C45" s="4" t="s">
        <v>10</v>
      </c>
      <c r="D45" s="41">
        <v>118.83</v>
      </c>
      <c r="E45" s="46">
        <v>4764</v>
      </c>
      <c r="F45" s="46">
        <v>45077</v>
      </c>
      <c r="G45" s="43">
        <v>109.31</v>
      </c>
      <c r="H45" s="38">
        <v>849</v>
      </c>
      <c r="I45" s="39">
        <v>8260</v>
      </c>
    </row>
    <row r="46" spans="1:9" x14ac:dyDescent="0.3">
      <c r="A46" s="34">
        <v>11</v>
      </c>
      <c r="B46" s="14" t="s">
        <v>12</v>
      </c>
      <c r="C46" s="4" t="s">
        <v>10</v>
      </c>
      <c r="D46" s="41">
        <v>118.76</v>
      </c>
      <c r="E46" s="46">
        <v>6581</v>
      </c>
      <c r="F46" s="46">
        <v>62731</v>
      </c>
      <c r="G46" s="43">
        <v>109.09</v>
      </c>
      <c r="H46" s="38">
        <v>3047</v>
      </c>
      <c r="I46" s="39">
        <v>29134</v>
      </c>
    </row>
    <row r="47" spans="1:9" x14ac:dyDescent="0.3">
      <c r="A47" s="34">
        <v>11</v>
      </c>
      <c r="B47" s="14" t="s">
        <v>13</v>
      </c>
      <c r="C47" s="4" t="s">
        <v>10</v>
      </c>
      <c r="D47" s="41">
        <v>118.79</v>
      </c>
      <c r="E47" s="46">
        <v>6000</v>
      </c>
      <c r="F47" s="46">
        <v>56065</v>
      </c>
      <c r="G47" s="43">
        <v>108.89</v>
      </c>
      <c r="H47" s="38">
        <v>2171</v>
      </c>
      <c r="I47" s="39">
        <v>20819</v>
      </c>
    </row>
    <row r="48" spans="1:9" ht="15" thickBot="1" x14ac:dyDescent="0.35">
      <c r="A48" s="35">
        <v>11</v>
      </c>
      <c r="B48" s="15" t="s">
        <v>14</v>
      </c>
      <c r="C48" s="16" t="s">
        <v>10</v>
      </c>
      <c r="D48" s="47">
        <v>118.67</v>
      </c>
      <c r="E48" s="48">
        <v>8318</v>
      </c>
      <c r="F48" s="49">
        <v>104000</v>
      </c>
      <c r="G48" s="50"/>
      <c r="H48" s="50"/>
      <c r="I48" s="50"/>
    </row>
    <row r="49" spans="1:9" x14ac:dyDescent="0.3">
      <c r="A49" s="25">
        <v>1</v>
      </c>
      <c r="B49" s="3" t="s">
        <v>9</v>
      </c>
      <c r="C49" s="17" t="s">
        <v>15</v>
      </c>
      <c r="D49" s="51">
        <v>102.76</v>
      </c>
      <c r="E49" s="52">
        <v>4594</v>
      </c>
      <c r="F49" s="52">
        <v>40656</v>
      </c>
      <c r="G49" s="52"/>
      <c r="H49" s="52"/>
      <c r="I49" s="52"/>
    </row>
    <row r="50" spans="1:9" x14ac:dyDescent="0.3">
      <c r="A50" s="25">
        <v>1</v>
      </c>
      <c r="B50" s="5" t="s">
        <v>11</v>
      </c>
      <c r="C50" s="18" t="s">
        <v>15</v>
      </c>
      <c r="D50" s="39">
        <v>102.71</v>
      </c>
      <c r="E50" s="38">
        <v>7574</v>
      </c>
      <c r="F50" s="38">
        <v>66530</v>
      </c>
      <c r="G50" s="38"/>
      <c r="H50" s="38"/>
      <c r="I50" s="38"/>
    </row>
    <row r="51" spans="1:9" x14ac:dyDescent="0.3">
      <c r="A51" s="25">
        <v>1</v>
      </c>
      <c r="B51" s="5" t="s">
        <v>12</v>
      </c>
      <c r="C51" s="18" t="s">
        <v>15</v>
      </c>
      <c r="D51" s="39">
        <v>102.73</v>
      </c>
      <c r="E51" s="38">
        <v>7079</v>
      </c>
      <c r="F51" s="38">
        <v>62744</v>
      </c>
      <c r="G51" s="38"/>
      <c r="H51" s="38"/>
      <c r="I51" s="38"/>
    </row>
    <row r="52" spans="1:9" x14ac:dyDescent="0.3">
      <c r="A52" s="25">
        <v>1</v>
      </c>
      <c r="B52" s="5" t="s">
        <v>13</v>
      </c>
      <c r="C52" s="18" t="s">
        <v>15</v>
      </c>
      <c r="D52" s="39">
        <v>102.76</v>
      </c>
      <c r="E52" s="38">
        <v>7693</v>
      </c>
      <c r="F52" s="38">
        <v>71046</v>
      </c>
      <c r="G52" s="38"/>
      <c r="H52" s="38"/>
      <c r="I52" s="38"/>
    </row>
    <row r="53" spans="1:9" x14ac:dyDescent="0.3">
      <c r="A53" s="25">
        <v>1</v>
      </c>
      <c r="B53" s="5" t="s">
        <v>14</v>
      </c>
      <c r="C53" s="18" t="s">
        <v>15</v>
      </c>
      <c r="D53" s="39">
        <v>102.87</v>
      </c>
      <c r="E53" s="38">
        <v>7542</v>
      </c>
      <c r="F53" s="38">
        <v>76426</v>
      </c>
      <c r="G53" s="38"/>
      <c r="H53" s="38"/>
      <c r="I53" s="38"/>
    </row>
    <row r="54" spans="1:9" x14ac:dyDescent="0.3">
      <c r="A54" s="26">
        <v>2</v>
      </c>
      <c r="B54" s="6" t="s">
        <v>9</v>
      </c>
      <c r="C54" s="18" t="s">
        <v>15</v>
      </c>
      <c r="D54" s="39">
        <v>102.76</v>
      </c>
      <c r="E54" s="38">
        <v>6805</v>
      </c>
      <c r="F54" s="38">
        <v>62825</v>
      </c>
      <c r="G54" s="38"/>
      <c r="H54" s="38"/>
      <c r="I54" s="38"/>
    </row>
    <row r="55" spans="1:9" x14ac:dyDescent="0.3">
      <c r="A55" s="26">
        <v>2</v>
      </c>
      <c r="B55" s="6" t="s">
        <v>11</v>
      </c>
      <c r="C55" s="18" t="s">
        <v>15</v>
      </c>
      <c r="D55" s="39">
        <v>102.84</v>
      </c>
      <c r="E55" s="38">
        <v>7757</v>
      </c>
      <c r="F55" s="38">
        <v>74896</v>
      </c>
      <c r="G55" s="38"/>
      <c r="H55" s="38"/>
      <c r="I55" s="38"/>
    </row>
    <row r="56" spans="1:9" x14ac:dyDescent="0.3">
      <c r="A56" s="26">
        <v>2</v>
      </c>
      <c r="B56" s="6" t="s">
        <v>12</v>
      </c>
      <c r="C56" s="18" t="s">
        <v>15</v>
      </c>
      <c r="D56" s="39">
        <v>102.81</v>
      </c>
      <c r="E56" s="38">
        <v>6107</v>
      </c>
      <c r="F56" s="38">
        <v>57132</v>
      </c>
      <c r="G56" s="38"/>
      <c r="H56" s="38"/>
      <c r="I56" s="38"/>
    </row>
    <row r="57" spans="1:9" x14ac:dyDescent="0.3">
      <c r="A57" s="26">
        <v>2</v>
      </c>
      <c r="B57" s="6" t="s">
        <v>13</v>
      </c>
      <c r="C57" s="18" t="s">
        <v>15</v>
      </c>
      <c r="D57" s="39">
        <v>102.78</v>
      </c>
      <c r="E57" s="38">
        <v>5467</v>
      </c>
      <c r="F57" s="38">
        <v>47971</v>
      </c>
      <c r="G57" s="38"/>
      <c r="H57" s="38"/>
      <c r="I57" s="38"/>
    </row>
    <row r="58" spans="1:9" x14ac:dyDescent="0.3">
      <c r="A58" s="26">
        <v>2</v>
      </c>
      <c r="B58" s="6" t="s">
        <v>14</v>
      </c>
      <c r="C58" s="18" t="s">
        <v>15</v>
      </c>
      <c r="D58" s="39">
        <v>102.81</v>
      </c>
      <c r="E58" s="38">
        <v>7417</v>
      </c>
      <c r="F58" s="38">
        <v>72410</v>
      </c>
      <c r="G58" s="38"/>
      <c r="H58" s="38"/>
      <c r="I58" s="38"/>
    </row>
    <row r="59" spans="1:9" x14ac:dyDescent="0.3">
      <c r="A59" s="27">
        <v>3</v>
      </c>
      <c r="B59" s="7" t="s">
        <v>9</v>
      </c>
      <c r="C59" s="18" t="s">
        <v>15</v>
      </c>
      <c r="D59" s="39">
        <v>102.74</v>
      </c>
      <c r="E59" s="38">
        <v>7338</v>
      </c>
      <c r="F59" s="38">
        <v>64253</v>
      </c>
      <c r="G59" s="38"/>
      <c r="H59" s="38"/>
      <c r="I59" s="38"/>
    </row>
    <row r="60" spans="1:9" x14ac:dyDescent="0.3">
      <c r="A60" s="27">
        <v>3</v>
      </c>
      <c r="B60" s="7" t="s">
        <v>11</v>
      </c>
      <c r="C60" s="18" t="s">
        <v>15</v>
      </c>
      <c r="D60" s="39">
        <v>102.73</v>
      </c>
      <c r="E60" s="38">
        <v>6430</v>
      </c>
      <c r="F60" s="38">
        <v>56991</v>
      </c>
      <c r="G60" s="38"/>
      <c r="H60" s="38"/>
      <c r="I60" s="38"/>
    </row>
    <row r="61" spans="1:9" x14ac:dyDescent="0.3">
      <c r="A61" s="27">
        <v>3</v>
      </c>
      <c r="B61" s="7" t="s">
        <v>12</v>
      </c>
      <c r="C61" s="18" t="s">
        <v>15</v>
      </c>
      <c r="D61" s="39">
        <v>102.77</v>
      </c>
      <c r="E61" s="38">
        <v>5361</v>
      </c>
      <c r="F61" s="38">
        <v>48824</v>
      </c>
      <c r="G61" s="38"/>
      <c r="H61" s="38"/>
      <c r="I61" s="38"/>
    </row>
    <row r="62" spans="1:9" x14ac:dyDescent="0.3">
      <c r="A62" s="27">
        <v>3</v>
      </c>
      <c r="B62" s="7" t="s">
        <v>13</v>
      </c>
      <c r="C62" s="18" t="s">
        <v>15</v>
      </c>
      <c r="D62" s="39">
        <v>102.82</v>
      </c>
      <c r="E62" s="38">
        <v>5777</v>
      </c>
      <c r="F62" s="38">
        <v>53027</v>
      </c>
      <c r="G62" s="38"/>
      <c r="H62" s="38"/>
      <c r="I62" s="38"/>
    </row>
    <row r="63" spans="1:9" x14ac:dyDescent="0.3">
      <c r="A63" s="27">
        <v>3</v>
      </c>
      <c r="B63" s="7" t="s">
        <v>14</v>
      </c>
      <c r="C63" s="18" t="s">
        <v>15</v>
      </c>
      <c r="D63" s="39">
        <v>102.67</v>
      </c>
      <c r="E63" s="38">
        <v>7531</v>
      </c>
      <c r="F63" s="38">
        <v>77806</v>
      </c>
      <c r="G63" s="38"/>
      <c r="H63" s="38"/>
      <c r="I63" s="38"/>
    </row>
    <row r="64" spans="1:9" x14ac:dyDescent="0.3">
      <c r="A64" s="28">
        <v>4</v>
      </c>
      <c r="B64" s="8" t="s">
        <v>9</v>
      </c>
      <c r="C64" s="18" t="s">
        <v>15</v>
      </c>
      <c r="D64" s="39">
        <v>97.42</v>
      </c>
      <c r="E64" s="38">
        <v>5947</v>
      </c>
      <c r="F64" s="38">
        <v>57739</v>
      </c>
      <c r="G64" s="39">
        <v>102.29</v>
      </c>
      <c r="H64" s="38">
        <v>724</v>
      </c>
      <c r="I64" s="38">
        <v>6932</v>
      </c>
    </row>
    <row r="65" spans="1:9" x14ac:dyDescent="0.3">
      <c r="A65" s="29">
        <v>4</v>
      </c>
      <c r="B65" s="8" t="s">
        <v>11</v>
      </c>
      <c r="C65" s="18" t="s">
        <v>15</v>
      </c>
      <c r="D65" s="53">
        <v>97.18</v>
      </c>
      <c r="E65" s="38">
        <v>2315</v>
      </c>
      <c r="F65" s="38">
        <v>21689</v>
      </c>
      <c r="G65" s="38">
        <v>100.13</v>
      </c>
      <c r="H65" s="38">
        <v>264</v>
      </c>
      <c r="I65" s="38">
        <v>2251</v>
      </c>
    </row>
    <row r="66" spans="1:9" x14ac:dyDescent="0.3">
      <c r="A66" s="29">
        <v>4</v>
      </c>
      <c r="B66" s="8" t="s">
        <v>12</v>
      </c>
      <c r="C66" s="18" t="s">
        <v>15</v>
      </c>
      <c r="D66" s="53">
        <v>97.24</v>
      </c>
      <c r="E66" s="38">
        <v>3744</v>
      </c>
      <c r="F66" s="38">
        <v>35693</v>
      </c>
      <c r="G66" s="38">
        <v>102.14</v>
      </c>
      <c r="H66" s="38">
        <v>431</v>
      </c>
      <c r="I66" s="38">
        <v>4130</v>
      </c>
    </row>
    <row r="67" spans="1:9" x14ac:dyDescent="0.3">
      <c r="A67" s="29">
        <v>4</v>
      </c>
      <c r="B67" s="8" t="s">
        <v>13</v>
      </c>
      <c r="C67" s="18" t="s">
        <v>15</v>
      </c>
      <c r="D67" s="53">
        <v>97.23</v>
      </c>
      <c r="E67" s="38">
        <v>2018</v>
      </c>
      <c r="F67" s="38">
        <v>19257</v>
      </c>
      <c r="G67" s="38">
        <v>100.13</v>
      </c>
      <c r="H67" s="38">
        <v>262</v>
      </c>
      <c r="I67" s="38">
        <v>2245</v>
      </c>
    </row>
    <row r="68" spans="1:9" x14ac:dyDescent="0.3">
      <c r="A68" s="29">
        <v>4</v>
      </c>
      <c r="B68" s="8" t="s">
        <v>14</v>
      </c>
      <c r="C68" s="18" t="s">
        <v>15</v>
      </c>
      <c r="D68" s="53">
        <v>97.18</v>
      </c>
      <c r="E68" s="38">
        <v>4209</v>
      </c>
      <c r="F68" s="38">
        <v>39503</v>
      </c>
      <c r="G68" s="38">
        <v>102.14</v>
      </c>
      <c r="H68" s="38">
        <v>490</v>
      </c>
      <c r="I68" s="38">
        <v>4792</v>
      </c>
    </row>
    <row r="69" spans="1:9" x14ac:dyDescent="0.3">
      <c r="A69" s="30">
        <v>6</v>
      </c>
      <c r="B69" s="10" t="s">
        <v>9</v>
      </c>
      <c r="C69" s="18" t="s">
        <v>15</v>
      </c>
      <c r="D69" s="54">
        <v>100.33</v>
      </c>
      <c r="E69" s="38">
        <v>4837</v>
      </c>
      <c r="F69" s="38">
        <v>45195</v>
      </c>
      <c r="G69" s="38"/>
      <c r="H69" s="38"/>
      <c r="I69" s="38"/>
    </row>
    <row r="70" spans="1:9" x14ac:dyDescent="0.3">
      <c r="A70" s="30">
        <v>6</v>
      </c>
      <c r="B70" s="10" t="s">
        <v>11</v>
      </c>
      <c r="C70" s="18" t="s">
        <v>15</v>
      </c>
      <c r="D70" s="54">
        <v>100.33</v>
      </c>
      <c r="E70" s="38">
        <v>5032</v>
      </c>
      <c r="F70" s="38">
        <v>47084</v>
      </c>
      <c r="G70" s="38"/>
      <c r="H70" s="38"/>
      <c r="I70" s="38"/>
    </row>
    <row r="71" spans="1:9" x14ac:dyDescent="0.3">
      <c r="A71" s="30">
        <v>6</v>
      </c>
      <c r="B71" s="10" t="s">
        <v>12</v>
      </c>
      <c r="C71" s="18" t="s">
        <v>15</v>
      </c>
      <c r="D71" s="54">
        <v>100.26</v>
      </c>
      <c r="E71" s="38">
        <v>4780</v>
      </c>
      <c r="F71" s="38">
        <v>46182</v>
      </c>
      <c r="G71" s="38"/>
      <c r="H71" s="38"/>
      <c r="I71" s="38"/>
    </row>
    <row r="72" spans="1:9" x14ac:dyDescent="0.3">
      <c r="A72" s="30">
        <v>6</v>
      </c>
      <c r="B72" s="10" t="s">
        <v>13</v>
      </c>
      <c r="C72" s="18" t="s">
        <v>15</v>
      </c>
      <c r="D72" s="54">
        <v>100.32</v>
      </c>
      <c r="E72" s="38">
        <v>4911</v>
      </c>
      <c r="F72" s="38">
        <v>48115</v>
      </c>
      <c r="G72" s="38"/>
      <c r="H72" s="38"/>
      <c r="I72" s="38"/>
    </row>
    <row r="73" spans="1:9" x14ac:dyDescent="0.3">
      <c r="A73" s="30">
        <v>6</v>
      </c>
      <c r="B73" s="10" t="s">
        <v>14</v>
      </c>
      <c r="C73" s="18" t="s">
        <v>15</v>
      </c>
      <c r="D73" s="54">
        <v>100.27</v>
      </c>
      <c r="E73" s="38">
        <v>3318</v>
      </c>
      <c r="F73" s="38">
        <v>29585</v>
      </c>
      <c r="G73" s="38">
        <v>102.55</v>
      </c>
      <c r="H73" s="38">
        <v>504</v>
      </c>
      <c r="I73" s="38">
        <v>3660</v>
      </c>
    </row>
    <row r="74" spans="1:9" x14ac:dyDescent="0.3">
      <c r="A74" s="31">
        <v>8</v>
      </c>
      <c r="B74" s="11" t="s">
        <v>9</v>
      </c>
      <c r="C74" s="18" t="s">
        <v>15</v>
      </c>
      <c r="D74" s="54">
        <v>102.57</v>
      </c>
      <c r="E74" s="38">
        <v>3709</v>
      </c>
      <c r="F74" s="38">
        <v>33413</v>
      </c>
      <c r="G74" s="38"/>
      <c r="H74" s="38"/>
      <c r="I74" s="38"/>
    </row>
    <row r="75" spans="1:9" x14ac:dyDescent="0.3">
      <c r="A75" s="31">
        <v>8</v>
      </c>
      <c r="B75" s="11" t="s">
        <v>11</v>
      </c>
      <c r="C75" s="18" t="s">
        <v>15</v>
      </c>
      <c r="D75" s="38">
        <v>102.57</v>
      </c>
      <c r="E75" s="38">
        <v>1453</v>
      </c>
      <c r="F75" s="38">
        <v>13433</v>
      </c>
      <c r="G75" s="54">
        <v>94.84</v>
      </c>
      <c r="H75" s="38">
        <v>203</v>
      </c>
      <c r="I75" s="38">
        <v>1834</v>
      </c>
    </row>
    <row r="76" spans="1:9" x14ac:dyDescent="0.3">
      <c r="A76" s="31">
        <v>8</v>
      </c>
      <c r="B76" s="11" t="s">
        <v>12</v>
      </c>
      <c r="C76" s="18" t="s">
        <v>15</v>
      </c>
      <c r="D76" s="38">
        <v>102.58</v>
      </c>
      <c r="E76" s="38">
        <v>3333</v>
      </c>
      <c r="F76" s="38">
        <v>30524</v>
      </c>
      <c r="G76" s="54">
        <v>94.56</v>
      </c>
      <c r="H76" s="38">
        <v>301</v>
      </c>
      <c r="I76" s="38">
        <v>2749</v>
      </c>
    </row>
    <row r="77" spans="1:9" x14ac:dyDescent="0.3">
      <c r="A77" s="31">
        <v>8</v>
      </c>
      <c r="B77" s="11" t="s">
        <v>13</v>
      </c>
      <c r="C77" s="18" t="s">
        <v>15</v>
      </c>
      <c r="D77" s="54">
        <v>102.56</v>
      </c>
      <c r="E77" s="38">
        <v>4939</v>
      </c>
      <c r="F77" s="38">
        <v>46666</v>
      </c>
      <c r="G77" s="38"/>
      <c r="H77" s="38"/>
      <c r="I77" s="38"/>
    </row>
    <row r="78" spans="1:9" x14ac:dyDescent="0.3">
      <c r="A78" s="31">
        <v>8</v>
      </c>
      <c r="B78" s="11" t="s">
        <v>14</v>
      </c>
      <c r="C78" s="18" t="s">
        <v>15</v>
      </c>
      <c r="D78" s="54">
        <v>102.55</v>
      </c>
      <c r="E78" s="38">
        <v>2616</v>
      </c>
      <c r="F78" s="38">
        <v>23046</v>
      </c>
      <c r="G78" s="38"/>
      <c r="H78" s="38"/>
      <c r="I78" s="38"/>
    </row>
    <row r="79" spans="1:9" x14ac:dyDescent="0.3">
      <c r="A79" s="32">
        <v>9</v>
      </c>
      <c r="B79" s="12" t="s">
        <v>9</v>
      </c>
      <c r="C79" s="18" t="s">
        <v>15</v>
      </c>
      <c r="D79" s="53">
        <v>100.33</v>
      </c>
      <c r="E79" s="38">
        <v>5520</v>
      </c>
      <c r="F79" s="38">
        <v>51164</v>
      </c>
      <c r="G79" s="38"/>
      <c r="H79" s="38"/>
      <c r="I79" s="38"/>
    </row>
    <row r="80" spans="1:9" x14ac:dyDescent="0.3">
      <c r="A80" s="32">
        <v>9</v>
      </c>
      <c r="B80" s="12" t="s">
        <v>11</v>
      </c>
      <c r="C80" s="18" t="s">
        <v>15</v>
      </c>
      <c r="D80" s="53">
        <v>100.32</v>
      </c>
      <c r="E80" s="38">
        <v>5456</v>
      </c>
      <c r="F80" s="38">
        <v>52142</v>
      </c>
      <c r="G80" s="38"/>
      <c r="H80" s="38"/>
      <c r="I80" s="38"/>
    </row>
    <row r="81" spans="1:9" x14ac:dyDescent="0.3">
      <c r="A81" s="32">
        <v>9</v>
      </c>
      <c r="B81" s="12" t="s">
        <v>12</v>
      </c>
      <c r="C81" s="18" t="s">
        <v>15</v>
      </c>
      <c r="D81" s="53">
        <v>100.27</v>
      </c>
      <c r="E81" s="38">
        <v>3394</v>
      </c>
      <c r="F81" s="38">
        <v>31193</v>
      </c>
      <c r="G81" s="38"/>
      <c r="H81" s="38"/>
      <c r="I81" s="38"/>
    </row>
    <row r="82" spans="1:9" x14ac:dyDescent="0.3">
      <c r="A82" s="32">
        <v>9</v>
      </c>
      <c r="B82" s="12" t="s">
        <v>13</v>
      </c>
      <c r="C82" s="18" t="s">
        <v>15</v>
      </c>
      <c r="D82" s="53">
        <v>100.34</v>
      </c>
      <c r="E82" s="38">
        <v>4179</v>
      </c>
      <c r="F82" s="38">
        <v>38232</v>
      </c>
      <c r="G82" s="38"/>
      <c r="H82" s="38"/>
      <c r="I82" s="38"/>
    </row>
    <row r="83" spans="1:9" x14ac:dyDescent="0.3">
      <c r="A83" s="32">
        <v>9</v>
      </c>
      <c r="B83" s="12" t="s">
        <v>14</v>
      </c>
      <c r="C83" s="18" t="s">
        <v>15</v>
      </c>
      <c r="D83" s="53">
        <v>100.34</v>
      </c>
      <c r="E83" s="38">
        <v>2239</v>
      </c>
      <c r="F83" s="38">
        <v>19968</v>
      </c>
      <c r="G83" s="38">
        <v>102.56</v>
      </c>
      <c r="H83" s="38">
        <v>615</v>
      </c>
      <c r="I83" s="38">
        <v>4741</v>
      </c>
    </row>
    <row r="84" spans="1:9" x14ac:dyDescent="0.3">
      <c r="A84" s="33">
        <v>10</v>
      </c>
      <c r="B84" s="13" t="s">
        <v>9</v>
      </c>
      <c r="C84" s="18" t="s">
        <v>15</v>
      </c>
      <c r="D84" s="54">
        <v>100.27</v>
      </c>
      <c r="E84" s="38">
        <v>5958</v>
      </c>
      <c r="F84" s="38">
        <v>54906</v>
      </c>
      <c r="G84" s="38"/>
      <c r="H84" s="38"/>
      <c r="I84" s="38"/>
    </row>
    <row r="85" spans="1:9" x14ac:dyDescent="0.3">
      <c r="A85" s="33">
        <v>10</v>
      </c>
      <c r="B85" s="13" t="s">
        <v>11</v>
      </c>
      <c r="C85" s="18" t="s">
        <v>15</v>
      </c>
      <c r="D85" s="54">
        <v>100.33</v>
      </c>
      <c r="E85" s="38">
        <v>6096</v>
      </c>
      <c r="F85" s="38">
        <v>56717</v>
      </c>
      <c r="G85" s="38"/>
      <c r="H85" s="38"/>
      <c r="I85" s="38"/>
    </row>
    <row r="86" spans="1:9" x14ac:dyDescent="0.3">
      <c r="A86" s="33">
        <v>10</v>
      </c>
      <c r="B86" s="13" t="s">
        <v>12</v>
      </c>
      <c r="C86" s="18" t="s">
        <v>15</v>
      </c>
      <c r="D86" s="54">
        <v>100.33</v>
      </c>
      <c r="E86" s="38">
        <v>6127</v>
      </c>
      <c r="F86" s="38">
        <v>57220</v>
      </c>
      <c r="G86" s="38"/>
      <c r="H86" s="38"/>
      <c r="I86" s="38"/>
    </row>
    <row r="87" spans="1:9" x14ac:dyDescent="0.3">
      <c r="A87" s="33">
        <v>10</v>
      </c>
      <c r="B87" s="13" t="s">
        <v>13</v>
      </c>
      <c r="C87" s="18" t="s">
        <v>15</v>
      </c>
      <c r="D87" s="54">
        <v>100.32</v>
      </c>
      <c r="E87" s="38">
        <v>6800</v>
      </c>
      <c r="F87" s="38">
        <v>64886</v>
      </c>
      <c r="G87" s="38"/>
      <c r="H87" s="38"/>
      <c r="I87" s="38"/>
    </row>
    <row r="88" spans="1:9" x14ac:dyDescent="0.3">
      <c r="A88" s="33">
        <v>10</v>
      </c>
      <c r="B88" s="13" t="s">
        <v>14</v>
      </c>
      <c r="C88" s="18" t="s">
        <v>15</v>
      </c>
      <c r="D88" s="54">
        <v>100.32</v>
      </c>
      <c r="E88" s="38">
        <v>5156</v>
      </c>
      <c r="F88" s="38">
        <v>50475</v>
      </c>
      <c r="G88" s="38"/>
      <c r="H88" s="38"/>
      <c r="I88" s="38"/>
    </row>
    <row r="89" spans="1:9" x14ac:dyDescent="0.3">
      <c r="A89" s="34">
        <v>11</v>
      </c>
      <c r="B89" s="14" t="s">
        <v>9</v>
      </c>
      <c r="C89" s="18" t="s">
        <v>15</v>
      </c>
      <c r="D89" s="38">
        <v>102.61</v>
      </c>
      <c r="E89" s="38">
        <v>2360</v>
      </c>
      <c r="F89" s="38">
        <v>21718</v>
      </c>
      <c r="G89" s="54">
        <v>95.03</v>
      </c>
      <c r="H89" s="38">
        <v>228</v>
      </c>
      <c r="I89" s="38">
        <v>2203</v>
      </c>
    </row>
    <row r="90" spans="1:9" x14ac:dyDescent="0.3">
      <c r="A90" s="34">
        <v>11</v>
      </c>
      <c r="B90" s="14" t="s">
        <v>11</v>
      </c>
      <c r="C90" s="18" t="s">
        <v>15</v>
      </c>
      <c r="D90" s="38">
        <v>102.57</v>
      </c>
      <c r="E90" s="38">
        <v>2293</v>
      </c>
      <c r="F90" s="38">
        <v>20503</v>
      </c>
      <c r="G90" s="54">
        <v>95.09</v>
      </c>
      <c r="H90" s="38">
        <v>309</v>
      </c>
      <c r="I90" s="38">
        <v>2837</v>
      </c>
    </row>
    <row r="91" spans="1:9" x14ac:dyDescent="0.3">
      <c r="A91" s="34">
        <v>11</v>
      </c>
      <c r="B91" s="14" t="s">
        <v>12</v>
      </c>
      <c r="C91" s="18" t="s">
        <v>15</v>
      </c>
      <c r="D91" s="38">
        <v>102.57</v>
      </c>
      <c r="E91" s="38">
        <v>3463</v>
      </c>
      <c r="F91" s="38">
        <v>31145</v>
      </c>
      <c r="G91" s="54">
        <v>94.91</v>
      </c>
      <c r="H91" s="38">
        <v>1237</v>
      </c>
      <c r="I91" s="38">
        <v>11285</v>
      </c>
    </row>
    <row r="92" spans="1:9" x14ac:dyDescent="0.3">
      <c r="A92" s="34">
        <v>11</v>
      </c>
      <c r="B92" s="14" t="s">
        <v>13</v>
      </c>
      <c r="C92" s="18" t="s">
        <v>15</v>
      </c>
      <c r="D92" s="38">
        <v>102.58</v>
      </c>
      <c r="E92" s="38">
        <v>2956</v>
      </c>
      <c r="F92" s="38">
        <v>27892</v>
      </c>
      <c r="G92" s="54">
        <v>94.54</v>
      </c>
      <c r="H92" s="38">
        <v>906</v>
      </c>
      <c r="I92" s="38">
        <v>8286</v>
      </c>
    </row>
    <row r="93" spans="1:9" ht="15" thickBot="1" x14ac:dyDescent="0.35">
      <c r="A93" s="35">
        <v>11</v>
      </c>
      <c r="B93" s="15" t="s">
        <v>14</v>
      </c>
      <c r="C93" s="19" t="s">
        <v>15</v>
      </c>
      <c r="D93" s="49">
        <v>102.55</v>
      </c>
      <c r="E93" s="48">
        <v>6558</v>
      </c>
      <c r="F93" s="48">
        <v>62268</v>
      </c>
      <c r="G93" s="49"/>
      <c r="H93" s="48"/>
      <c r="I93" s="48"/>
    </row>
    <row r="94" spans="1:9" x14ac:dyDescent="0.3">
      <c r="A94" s="25">
        <v>1</v>
      </c>
      <c r="B94" s="3" t="s">
        <v>9</v>
      </c>
      <c r="C94" s="20" t="s">
        <v>16</v>
      </c>
      <c r="D94" s="51">
        <v>174.12</v>
      </c>
      <c r="E94" s="52">
        <v>3094</v>
      </c>
      <c r="F94" s="52">
        <v>32903</v>
      </c>
      <c r="G94" s="52"/>
      <c r="H94" s="52"/>
      <c r="I94" s="52"/>
    </row>
    <row r="95" spans="1:9" x14ac:dyDescent="0.3">
      <c r="A95" s="25">
        <v>1</v>
      </c>
      <c r="B95" s="5" t="s">
        <v>11</v>
      </c>
      <c r="C95" s="21" t="s">
        <v>16</v>
      </c>
      <c r="D95" s="39">
        <v>174.16</v>
      </c>
      <c r="E95" s="38">
        <v>3417</v>
      </c>
      <c r="F95" s="38">
        <v>33985</v>
      </c>
      <c r="G95" s="38"/>
      <c r="H95" s="38"/>
      <c r="I95" s="38"/>
    </row>
    <row r="96" spans="1:9" x14ac:dyDescent="0.3">
      <c r="A96" s="25">
        <v>1</v>
      </c>
      <c r="B96" s="5" t="s">
        <v>12</v>
      </c>
      <c r="C96" s="21" t="s">
        <v>16</v>
      </c>
      <c r="D96" s="39">
        <v>174.13</v>
      </c>
      <c r="E96" s="38">
        <v>3381</v>
      </c>
      <c r="F96" s="38">
        <v>33773</v>
      </c>
      <c r="G96" s="38"/>
      <c r="H96" s="38"/>
      <c r="I96" s="38"/>
    </row>
    <row r="97" spans="1:9" x14ac:dyDescent="0.3">
      <c r="A97" s="25">
        <v>1</v>
      </c>
      <c r="B97" s="5" t="s">
        <v>13</v>
      </c>
      <c r="C97" s="21" t="s">
        <v>16</v>
      </c>
      <c r="D97" s="39">
        <v>174.12</v>
      </c>
      <c r="E97" s="38">
        <v>3756</v>
      </c>
      <c r="F97" s="38">
        <v>38150</v>
      </c>
      <c r="G97" s="38"/>
      <c r="H97" s="38"/>
      <c r="I97" s="38"/>
    </row>
    <row r="98" spans="1:9" x14ac:dyDescent="0.3">
      <c r="A98" s="25">
        <v>1</v>
      </c>
      <c r="B98" s="5" t="s">
        <v>14</v>
      </c>
      <c r="C98" s="21" t="s">
        <v>16</v>
      </c>
      <c r="D98" s="39">
        <v>174.14</v>
      </c>
      <c r="E98" s="38">
        <v>3453</v>
      </c>
      <c r="F98" s="38">
        <v>37219</v>
      </c>
      <c r="G98" s="38"/>
      <c r="H98" s="38"/>
      <c r="I98" s="38"/>
    </row>
    <row r="99" spans="1:9" x14ac:dyDescent="0.3">
      <c r="A99" s="26">
        <v>2</v>
      </c>
      <c r="B99" s="6" t="s">
        <v>9</v>
      </c>
      <c r="C99" s="21" t="s">
        <v>16</v>
      </c>
      <c r="D99" s="39">
        <v>167.85</v>
      </c>
      <c r="E99" s="38">
        <v>4284</v>
      </c>
      <c r="F99" s="38">
        <v>46431</v>
      </c>
      <c r="G99" s="38"/>
      <c r="H99" s="38"/>
      <c r="I99" s="38"/>
    </row>
    <row r="100" spans="1:9" x14ac:dyDescent="0.3">
      <c r="A100" s="26">
        <v>2</v>
      </c>
      <c r="B100" s="6" t="s">
        <v>11</v>
      </c>
      <c r="C100" s="21" t="s">
        <v>16</v>
      </c>
      <c r="D100" s="39">
        <v>167.9</v>
      </c>
      <c r="E100" s="38">
        <v>4121</v>
      </c>
      <c r="F100" s="38">
        <v>43038</v>
      </c>
      <c r="G100" s="38"/>
      <c r="H100" s="38"/>
      <c r="I100" s="38"/>
    </row>
    <row r="101" spans="1:9" x14ac:dyDescent="0.3">
      <c r="A101" s="26">
        <v>2</v>
      </c>
      <c r="B101" s="6" t="s">
        <v>12</v>
      </c>
      <c r="C101" s="21" t="s">
        <v>16</v>
      </c>
      <c r="D101" s="39">
        <v>167.87</v>
      </c>
      <c r="E101" s="38">
        <v>3214</v>
      </c>
      <c r="F101" s="38">
        <v>34040</v>
      </c>
      <c r="G101" s="38"/>
      <c r="H101" s="38"/>
      <c r="I101" s="38"/>
    </row>
    <row r="102" spans="1:9" x14ac:dyDescent="0.3">
      <c r="A102" s="26">
        <v>2</v>
      </c>
      <c r="B102" s="6" t="s">
        <v>13</v>
      </c>
      <c r="C102" s="21" t="s">
        <v>16</v>
      </c>
      <c r="D102" s="39">
        <v>167.92</v>
      </c>
      <c r="E102" s="38">
        <v>3988</v>
      </c>
      <c r="F102" s="38">
        <v>40165</v>
      </c>
      <c r="G102" s="38"/>
      <c r="H102" s="38"/>
      <c r="I102" s="38"/>
    </row>
    <row r="103" spans="1:9" x14ac:dyDescent="0.3">
      <c r="A103" s="26">
        <v>2</v>
      </c>
      <c r="B103" s="6" t="s">
        <v>14</v>
      </c>
      <c r="C103" s="21" t="s">
        <v>16</v>
      </c>
      <c r="D103" s="39">
        <v>167.86</v>
      </c>
      <c r="E103" s="38">
        <v>4896</v>
      </c>
      <c r="F103" s="38">
        <v>53394</v>
      </c>
      <c r="G103" s="38"/>
      <c r="H103" s="38"/>
      <c r="I103" s="38"/>
    </row>
    <row r="104" spans="1:9" x14ac:dyDescent="0.3">
      <c r="A104" s="27">
        <v>3</v>
      </c>
      <c r="B104" s="7" t="s">
        <v>9</v>
      </c>
      <c r="C104" s="21" t="s">
        <v>16</v>
      </c>
      <c r="D104" s="39">
        <v>174.09</v>
      </c>
      <c r="E104" s="38">
        <v>1735</v>
      </c>
      <c r="F104" s="38">
        <v>17386</v>
      </c>
      <c r="G104" s="39">
        <v>167.9</v>
      </c>
      <c r="H104" s="38">
        <v>2074</v>
      </c>
      <c r="I104" s="38">
        <v>21260</v>
      </c>
    </row>
    <row r="105" spans="1:9" x14ac:dyDescent="0.3">
      <c r="A105" s="27">
        <v>3</v>
      </c>
      <c r="B105" s="7" t="s">
        <v>11</v>
      </c>
      <c r="C105" s="21" t="s">
        <v>16</v>
      </c>
      <c r="D105" s="39">
        <v>174.13</v>
      </c>
      <c r="E105" s="38">
        <v>4064</v>
      </c>
      <c r="F105" s="38">
        <v>42129</v>
      </c>
      <c r="G105" s="38"/>
      <c r="H105" s="38"/>
      <c r="I105" s="38"/>
    </row>
    <row r="106" spans="1:9" x14ac:dyDescent="0.3">
      <c r="A106" s="27">
        <v>3</v>
      </c>
      <c r="B106" s="7" t="s">
        <v>12</v>
      </c>
      <c r="C106" s="21" t="s">
        <v>16</v>
      </c>
      <c r="D106" s="39">
        <v>174.12</v>
      </c>
      <c r="E106" s="38">
        <v>2779</v>
      </c>
      <c r="F106" s="38">
        <v>28837</v>
      </c>
      <c r="G106" s="38"/>
      <c r="H106" s="38"/>
      <c r="I106" s="38"/>
    </row>
    <row r="107" spans="1:9" x14ac:dyDescent="0.3">
      <c r="A107" s="27">
        <v>3</v>
      </c>
      <c r="B107" s="7" t="s">
        <v>13</v>
      </c>
      <c r="C107" s="21" t="s">
        <v>16</v>
      </c>
      <c r="D107" s="39">
        <v>174.11</v>
      </c>
      <c r="E107" s="38">
        <v>1894</v>
      </c>
      <c r="F107" s="38">
        <v>19440</v>
      </c>
      <c r="G107" s="38"/>
      <c r="H107" s="38"/>
      <c r="I107" s="38"/>
    </row>
    <row r="108" spans="1:9" x14ac:dyDescent="0.3">
      <c r="A108" s="27">
        <v>3</v>
      </c>
      <c r="B108" s="7" t="s">
        <v>14</v>
      </c>
      <c r="C108" s="21" t="s">
        <v>16</v>
      </c>
      <c r="D108" s="39">
        <v>173.19</v>
      </c>
      <c r="E108" s="38">
        <v>649</v>
      </c>
      <c r="F108" s="38">
        <v>6162</v>
      </c>
      <c r="G108" s="39">
        <v>175.97</v>
      </c>
      <c r="H108" s="38">
        <v>1099</v>
      </c>
      <c r="I108" s="38">
        <v>11626</v>
      </c>
    </row>
    <row r="109" spans="1:9" x14ac:dyDescent="0.3">
      <c r="A109" s="28">
        <v>4</v>
      </c>
      <c r="B109" s="8" t="s">
        <v>9</v>
      </c>
      <c r="C109" s="21" t="s">
        <v>16</v>
      </c>
      <c r="D109" s="39">
        <v>176.1</v>
      </c>
      <c r="E109" s="38">
        <v>3004</v>
      </c>
      <c r="F109" s="38">
        <v>34078</v>
      </c>
      <c r="G109" s="39">
        <v>182.62</v>
      </c>
      <c r="H109" s="38">
        <v>194</v>
      </c>
      <c r="I109" s="38">
        <v>2451</v>
      </c>
    </row>
    <row r="110" spans="1:9" x14ac:dyDescent="0.3">
      <c r="A110" s="29">
        <v>4</v>
      </c>
      <c r="B110" s="8" t="s">
        <v>11</v>
      </c>
      <c r="C110" s="21" t="s">
        <v>16</v>
      </c>
      <c r="D110" s="53">
        <v>176.16</v>
      </c>
      <c r="E110" s="38">
        <v>1256</v>
      </c>
      <c r="F110" s="38">
        <v>13082</v>
      </c>
      <c r="G110" s="38">
        <v>182.57</v>
      </c>
      <c r="H110" s="38">
        <v>532</v>
      </c>
      <c r="I110" s="38">
        <v>5507</v>
      </c>
    </row>
    <row r="111" spans="1:9" x14ac:dyDescent="0.3">
      <c r="A111" s="29">
        <v>4</v>
      </c>
      <c r="B111" s="8" t="s">
        <v>12</v>
      </c>
      <c r="C111" s="21" t="s">
        <v>16</v>
      </c>
      <c r="D111" s="53">
        <v>176.12</v>
      </c>
      <c r="E111" s="38">
        <v>1434</v>
      </c>
      <c r="F111" s="38">
        <v>14988</v>
      </c>
      <c r="G111" s="38">
        <v>182.59</v>
      </c>
      <c r="H111" s="38">
        <v>551</v>
      </c>
      <c r="I111" s="38">
        <v>5900</v>
      </c>
    </row>
    <row r="112" spans="1:9" x14ac:dyDescent="0.3">
      <c r="A112" s="29">
        <v>4</v>
      </c>
      <c r="B112" s="8" t="s">
        <v>13</v>
      </c>
      <c r="C112" s="21" t="s">
        <v>16</v>
      </c>
      <c r="D112" s="53">
        <v>176.13</v>
      </c>
      <c r="E112" s="38">
        <v>1143</v>
      </c>
      <c r="F112" s="38">
        <v>12238</v>
      </c>
      <c r="G112" s="38">
        <v>182.45</v>
      </c>
      <c r="H112" s="38">
        <v>101</v>
      </c>
      <c r="I112" s="38">
        <v>1263</v>
      </c>
    </row>
    <row r="113" spans="1:9" x14ac:dyDescent="0.3">
      <c r="A113" s="29">
        <v>4</v>
      </c>
      <c r="B113" s="8" t="s">
        <v>14</v>
      </c>
      <c r="C113" s="21" t="s">
        <v>16</v>
      </c>
      <c r="D113" s="53">
        <v>176.15</v>
      </c>
      <c r="E113" s="38">
        <v>2072</v>
      </c>
      <c r="F113" s="38">
        <v>22627</v>
      </c>
      <c r="G113" s="38">
        <v>182.57</v>
      </c>
      <c r="H113" s="38">
        <v>207</v>
      </c>
      <c r="I113" s="38">
        <v>2382</v>
      </c>
    </row>
    <row r="114" spans="1:9" x14ac:dyDescent="0.3">
      <c r="A114" s="30">
        <v>6</v>
      </c>
      <c r="B114" s="10" t="s">
        <v>9</v>
      </c>
      <c r="C114" s="21" t="s">
        <v>16</v>
      </c>
      <c r="D114" s="54">
        <v>173.14</v>
      </c>
      <c r="E114" s="38">
        <v>975</v>
      </c>
      <c r="F114" s="38">
        <v>10041</v>
      </c>
      <c r="G114" s="38">
        <v>175.97</v>
      </c>
      <c r="H114" s="38">
        <v>1477</v>
      </c>
      <c r="I114" s="38">
        <v>16110</v>
      </c>
    </row>
    <row r="115" spans="1:9" x14ac:dyDescent="0.3">
      <c r="A115" s="30">
        <v>6</v>
      </c>
      <c r="B115" s="10" t="s">
        <v>11</v>
      </c>
      <c r="C115" s="21" t="s">
        <v>16</v>
      </c>
      <c r="D115" s="54">
        <v>173.13</v>
      </c>
      <c r="E115" s="38">
        <v>1149</v>
      </c>
      <c r="F115" s="38">
        <v>11756</v>
      </c>
      <c r="G115" s="38">
        <v>176</v>
      </c>
      <c r="H115" s="38">
        <v>1735</v>
      </c>
      <c r="I115" s="38">
        <v>18786</v>
      </c>
    </row>
    <row r="116" spans="1:9" x14ac:dyDescent="0.3">
      <c r="A116" s="30">
        <v>6</v>
      </c>
      <c r="B116" s="10" t="s">
        <v>12</v>
      </c>
      <c r="C116" s="21" t="s">
        <v>16</v>
      </c>
      <c r="D116" s="54">
        <v>173.07</v>
      </c>
      <c r="E116" s="38">
        <v>986</v>
      </c>
      <c r="F116" s="38">
        <v>10117</v>
      </c>
      <c r="G116" s="38">
        <v>176.01</v>
      </c>
      <c r="H116" s="38">
        <v>1543</v>
      </c>
      <c r="I116" s="38">
        <v>17189</v>
      </c>
    </row>
    <row r="117" spans="1:9" x14ac:dyDescent="0.3">
      <c r="A117" s="30">
        <v>6</v>
      </c>
      <c r="B117" s="10" t="s">
        <v>13</v>
      </c>
      <c r="C117" s="21" t="s">
        <v>16</v>
      </c>
      <c r="D117" s="54">
        <v>172.09</v>
      </c>
      <c r="E117" s="38">
        <v>1057</v>
      </c>
      <c r="F117" s="38">
        <v>11561</v>
      </c>
      <c r="G117" s="38">
        <v>176.01</v>
      </c>
      <c r="H117" s="38">
        <v>1581</v>
      </c>
      <c r="I117" s="38">
        <v>19383</v>
      </c>
    </row>
    <row r="118" spans="1:9" x14ac:dyDescent="0.3">
      <c r="A118" s="30">
        <v>6</v>
      </c>
      <c r="B118" s="10" t="s">
        <v>14</v>
      </c>
      <c r="C118" s="21" t="s">
        <v>16</v>
      </c>
      <c r="D118" s="54">
        <v>173.03</v>
      </c>
      <c r="E118" s="38">
        <v>226</v>
      </c>
      <c r="F118" s="38">
        <v>2198</v>
      </c>
      <c r="G118" s="38">
        <v>175.94</v>
      </c>
      <c r="H118" s="38">
        <v>1165</v>
      </c>
      <c r="I118" s="38">
        <v>14056</v>
      </c>
    </row>
    <row r="119" spans="1:9" x14ac:dyDescent="0.3">
      <c r="A119" s="31">
        <v>8</v>
      </c>
      <c r="B119" s="11" t="s">
        <v>9</v>
      </c>
      <c r="C119" s="21" t="s">
        <v>16</v>
      </c>
      <c r="D119" s="54">
        <v>174.13</v>
      </c>
      <c r="E119" s="38">
        <v>2430</v>
      </c>
      <c r="F119" s="38">
        <v>25259</v>
      </c>
      <c r="G119" s="38"/>
      <c r="H119" s="38"/>
      <c r="I119" s="38"/>
    </row>
    <row r="120" spans="1:9" x14ac:dyDescent="0.3">
      <c r="A120" s="31">
        <v>8</v>
      </c>
      <c r="B120" s="11" t="s">
        <v>11</v>
      </c>
      <c r="C120" s="21" t="s">
        <v>16</v>
      </c>
      <c r="D120" s="38">
        <v>174.13</v>
      </c>
      <c r="E120" s="38">
        <v>1055</v>
      </c>
      <c r="F120" s="38">
        <v>11025</v>
      </c>
      <c r="G120" s="54">
        <v>162</v>
      </c>
      <c r="H120" s="38">
        <v>143</v>
      </c>
      <c r="I120" s="38">
        <v>2230</v>
      </c>
    </row>
    <row r="121" spans="1:9" x14ac:dyDescent="0.3">
      <c r="A121" s="31">
        <v>8</v>
      </c>
      <c r="B121" s="11" t="s">
        <v>12</v>
      </c>
      <c r="C121" s="21" t="s">
        <v>16</v>
      </c>
      <c r="D121" s="38">
        <v>174.13</v>
      </c>
      <c r="E121" s="38">
        <v>1920</v>
      </c>
      <c r="F121" s="38">
        <v>20046</v>
      </c>
      <c r="G121" s="54">
        <v>161.13</v>
      </c>
      <c r="H121" s="38">
        <v>218</v>
      </c>
      <c r="I121" s="38">
        <v>3393</v>
      </c>
    </row>
    <row r="122" spans="1:9" x14ac:dyDescent="0.3">
      <c r="A122" s="31">
        <v>8</v>
      </c>
      <c r="B122" s="11" t="s">
        <v>13</v>
      </c>
      <c r="C122" s="21" t="s">
        <v>16</v>
      </c>
      <c r="D122" s="38">
        <v>173.99</v>
      </c>
      <c r="E122" s="38">
        <v>2715</v>
      </c>
      <c r="F122" s="38">
        <v>32748</v>
      </c>
      <c r="G122" s="54"/>
      <c r="H122" s="38"/>
      <c r="I122" s="38"/>
    </row>
    <row r="123" spans="1:9" x14ac:dyDescent="0.3">
      <c r="A123" s="31">
        <v>8</v>
      </c>
      <c r="B123" s="11" t="s">
        <v>14</v>
      </c>
      <c r="C123" s="21" t="s">
        <v>16</v>
      </c>
      <c r="D123" s="54">
        <v>174.09</v>
      </c>
      <c r="E123" s="38">
        <v>2729</v>
      </c>
      <c r="F123" s="38">
        <v>29770</v>
      </c>
      <c r="G123" s="38"/>
      <c r="H123" s="38"/>
      <c r="I123" s="38"/>
    </row>
    <row r="124" spans="1:9" x14ac:dyDescent="0.3">
      <c r="A124" s="32">
        <v>9</v>
      </c>
      <c r="B124" s="12" t="s">
        <v>9</v>
      </c>
      <c r="C124" s="21" t="s">
        <v>16</v>
      </c>
      <c r="D124" s="53">
        <v>173.09</v>
      </c>
      <c r="E124" s="38">
        <v>994</v>
      </c>
      <c r="F124" s="38">
        <v>10142</v>
      </c>
      <c r="G124" s="38">
        <v>176.01</v>
      </c>
      <c r="H124" s="38">
        <v>1449</v>
      </c>
      <c r="I124" s="38">
        <v>15785</v>
      </c>
    </row>
    <row r="125" spans="1:9" x14ac:dyDescent="0.3">
      <c r="A125" s="32">
        <v>9</v>
      </c>
      <c r="B125" s="12" t="s">
        <v>11</v>
      </c>
      <c r="C125" s="21" t="s">
        <v>16</v>
      </c>
      <c r="D125" s="53">
        <v>172.07</v>
      </c>
      <c r="E125" s="38">
        <v>860</v>
      </c>
      <c r="F125" s="38">
        <v>9218</v>
      </c>
      <c r="G125" s="38">
        <v>175.97</v>
      </c>
      <c r="H125" s="38">
        <v>1765</v>
      </c>
      <c r="I125" s="38">
        <v>20288</v>
      </c>
    </row>
    <row r="126" spans="1:9" x14ac:dyDescent="0.3">
      <c r="A126" s="32">
        <v>9</v>
      </c>
      <c r="B126" s="12" t="s">
        <v>12</v>
      </c>
      <c r="C126" s="21" t="s">
        <v>16</v>
      </c>
      <c r="D126" s="53">
        <v>172.05</v>
      </c>
      <c r="E126" s="38">
        <v>347</v>
      </c>
      <c r="F126" s="38">
        <v>3473</v>
      </c>
      <c r="G126" s="38">
        <v>175.96</v>
      </c>
      <c r="H126" s="38">
        <v>1631</v>
      </c>
      <c r="I126" s="38">
        <v>19287</v>
      </c>
    </row>
    <row r="127" spans="1:9" x14ac:dyDescent="0.3">
      <c r="A127" s="32">
        <v>9</v>
      </c>
      <c r="B127" s="12" t="s">
        <v>13</v>
      </c>
      <c r="C127" s="21" t="s">
        <v>16</v>
      </c>
      <c r="D127" s="53">
        <v>172.11</v>
      </c>
      <c r="E127" s="38">
        <v>449</v>
      </c>
      <c r="F127" s="38">
        <v>4595</v>
      </c>
      <c r="G127" s="38">
        <v>175.99</v>
      </c>
      <c r="H127" s="38">
        <v>961</v>
      </c>
      <c r="I127" s="38">
        <v>10343</v>
      </c>
    </row>
    <row r="128" spans="1:9" x14ac:dyDescent="0.3">
      <c r="A128" s="32">
        <v>9</v>
      </c>
      <c r="B128" s="12" t="s">
        <v>14</v>
      </c>
      <c r="C128" s="21" t="s">
        <v>16</v>
      </c>
      <c r="D128" s="53">
        <v>172.06</v>
      </c>
      <c r="E128" s="38">
        <v>286</v>
      </c>
      <c r="F128" s="38">
        <v>2931</v>
      </c>
      <c r="G128" s="38">
        <v>176</v>
      </c>
      <c r="H128" s="38">
        <v>1259</v>
      </c>
      <c r="I128" s="38">
        <v>14944</v>
      </c>
    </row>
    <row r="129" spans="1:9" x14ac:dyDescent="0.3">
      <c r="A129" s="33">
        <v>10</v>
      </c>
      <c r="B129" s="13" t="s">
        <v>9</v>
      </c>
      <c r="C129" s="21" t="s">
        <v>16</v>
      </c>
      <c r="D129" s="54">
        <v>173.02</v>
      </c>
      <c r="E129" s="38">
        <v>427</v>
      </c>
      <c r="F129" s="38">
        <v>4141</v>
      </c>
      <c r="G129" s="38">
        <v>175.97</v>
      </c>
      <c r="H129" s="38">
        <v>2118</v>
      </c>
      <c r="I129" s="38">
        <v>24092</v>
      </c>
    </row>
    <row r="130" spans="1:9" x14ac:dyDescent="0.3">
      <c r="A130" s="33">
        <v>10</v>
      </c>
      <c r="B130" s="13" t="s">
        <v>11</v>
      </c>
      <c r="C130" s="21" t="s">
        <v>16</v>
      </c>
      <c r="D130" s="54">
        <v>172.08</v>
      </c>
      <c r="E130" s="38">
        <v>1082</v>
      </c>
      <c r="F130" s="38">
        <v>11455</v>
      </c>
      <c r="G130" s="38">
        <v>175.97</v>
      </c>
      <c r="H130" s="38">
        <v>1605</v>
      </c>
      <c r="I130" s="38">
        <v>19017</v>
      </c>
    </row>
    <row r="131" spans="1:9" x14ac:dyDescent="0.3">
      <c r="A131" s="33">
        <v>10</v>
      </c>
      <c r="B131" s="13" t="s">
        <v>12</v>
      </c>
      <c r="C131" s="21" t="s">
        <v>16</v>
      </c>
      <c r="D131" s="54">
        <v>172.05</v>
      </c>
      <c r="E131" s="38">
        <v>439</v>
      </c>
      <c r="F131" s="38">
        <v>4548</v>
      </c>
      <c r="G131" s="38">
        <v>175.96</v>
      </c>
      <c r="H131" s="38">
        <v>2335</v>
      </c>
      <c r="I131" s="38">
        <v>28959</v>
      </c>
    </row>
    <row r="132" spans="1:9" x14ac:dyDescent="0.3">
      <c r="A132" s="33">
        <v>10</v>
      </c>
      <c r="B132" s="13" t="s">
        <v>13</v>
      </c>
      <c r="C132" s="21" t="s">
        <v>16</v>
      </c>
      <c r="D132" s="54">
        <v>172.12</v>
      </c>
      <c r="E132" s="38">
        <v>499</v>
      </c>
      <c r="F132" s="38">
        <v>5384</v>
      </c>
      <c r="G132" s="38">
        <v>176.03</v>
      </c>
      <c r="H132" s="38">
        <v>2404</v>
      </c>
      <c r="I132" s="38">
        <v>30579</v>
      </c>
    </row>
    <row r="133" spans="1:9" x14ac:dyDescent="0.3">
      <c r="A133" s="33">
        <v>10</v>
      </c>
      <c r="B133" s="13" t="s">
        <v>14</v>
      </c>
      <c r="C133" s="21" t="s">
        <v>16</v>
      </c>
      <c r="D133" s="54">
        <v>172.11</v>
      </c>
      <c r="E133" s="38">
        <v>121</v>
      </c>
      <c r="F133" s="38">
        <v>1338</v>
      </c>
      <c r="G133" s="38">
        <v>175.96</v>
      </c>
      <c r="H133" s="38">
        <v>767</v>
      </c>
      <c r="I133" s="38">
        <v>9834</v>
      </c>
    </row>
    <row r="134" spans="1:9" x14ac:dyDescent="0.3">
      <c r="A134" s="34">
        <v>11</v>
      </c>
      <c r="B134" s="14" t="s">
        <v>9</v>
      </c>
      <c r="C134" s="21" t="s">
        <v>16</v>
      </c>
      <c r="D134" s="54">
        <v>176.21</v>
      </c>
      <c r="E134" s="38">
        <v>1032</v>
      </c>
      <c r="F134" s="38">
        <v>11265</v>
      </c>
      <c r="G134" s="38"/>
      <c r="H134" s="38"/>
      <c r="I134" s="38"/>
    </row>
    <row r="135" spans="1:9" x14ac:dyDescent="0.3">
      <c r="A135" s="34">
        <v>11</v>
      </c>
      <c r="B135" s="14" t="s">
        <v>11</v>
      </c>
      <c r="C135" s="21" t="s">
        <v>16</v>
      </c>
      <c r="D135" s="38">
        <v>176.2</v>
      </c>
      <c r="E135" s="38">
        <v>1095</v>
      </c>
      <c r="F135" s="38">
        <v>11500</v>
      </c>
      <c r="G135" s="54">
        <v>164.34</v>
      </c>
      <c r="H135" s="38">
        <v>116</v>
      </c>
      <c r="I135" s="38">
        <v>1711</v>
      </c>
    </row>
    <row r="136" spans="1:9" x14ac:dyDescent="0.3">
      <c r="A136" s="34">
        <v>11</v>
      </c>
      <c r="B136" s="14" t="s">
        <v>12</v>
      </c>
      <c r="C136" s="21" t="s">
        <v>16</v>
      </c>
      <c r="D136" s="38">
        <v>176.13</v>
      </c>
      <c r="E136" s="38">
        <v>1805</v>
      </c>
      <c r="F136" s="38">
        <v>19527</v>
      </c>
      <c r="G136" s="54">
        <v>164.06</v>
      </c>
      <c r="H136" s="38">
        <v>398</v>
      </c>
      <c r="I136" s="38">
        <v>5897</v>
      </c>
    </row>
    <row r="137" spans="1:9" x14ac:dyDescent="0.3">
      <c r="A137" s="34">
        <v>11</v>
      </c>
      <c r="B137" s="14" t="s">
        <v>13</v>
      </c>
      <c r="C137" s="21" t="s">
        <v>16</v>
      </c>
      <c r="D137" s="38">
        <v>167.89</v>
      </c>
      <c r="E137" s="38">
        <v>1447</v>
      </c>
      <c r="F137" s="38">
        <v>16504</v>
      </c>
      <c r="G137" s="54">
        <v>155.15</v>
      </c>
      <c r="H137" s="38">
        <v>403</v>
      </c>
      <c r="I137" s="38">
        <v>5654</v>
      </c>
    </row>
    <row r="138" spans="1:9" ht="15" thickBot="1" x14ac:dyDescent="0.35">
      <c r="A138" s="35">
        <v>11</v>
      </c>
      <c r="B138" s="15" t="s">
        <v>14</v>
      </c>
      <c r="C138" s="22" t="s">
        <v>16</v>
      </c>
      <c r="D138" s="49">
        <v>176.24</v>
      </c>
      <c r="E138" s="48">
        <v>3649</v>
      </c>
      <c r="F138" s="48">
        <v>41304</v>
      </c>
      <c r="G138" s="49"/>
      <c r="H138" s="48"/>
      <c r="I138" s="48"/>
    </row>
    <row r="141" spans="1:9" ht="17.399999999999999" x14ac:dyDescent="0.3">
      <c r="A141" s="23" t="s">
        <v>17</v>
      </c>
      <c r="B141"/>
      <c r="C141"/>
      <c r="D141" s="55"/>
      <c r="E141" s="55"/>
      <c r="F141" s="55"/>
    </row>
  </sheetData>
  <mergeCells count="2">
    <mergeCell ref="D2:F2"/>
    <mergeCell ref="G2:I2"/>
  </mergeCells>
  <conditionalFormatting sqref="D5:D4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G4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9:D9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4:G9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4:D1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3:G1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SR marker results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Fussy</dc:creator>
  <cp:lastModifiedBy>Andre Fussy</cp:lastModifiedBy>
  <dcterms:created xsi:type="dcterms:W3CDTF">2025-05-20T11:18:21Z</dcterms:created>
  <dcterms:modified xsi:type="dcterms:W3CDTF">2025-07-10T10:16:22Z</dcterms:modified>
</cp:coreProperties>
</file>